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kirstymc_liverpool_ac_uk/Documents/Desktop/PNAS paper/"/>
    </mc:Choice>
  </mc:AlternateContent>
  <xr:revisionPtr revIDLastSave="3" documentId="8_{D890551B-FC19-4E05-8031-13FB6615C32A}" xr6:coauthVersionLast="47" xr6:coauthVersionMax="47" xr10:uidLastSave="{9C8163C5-3FE9-4FA4-8644-6756FDDE9BB1}"/>
  <bookViews>
    <workbookView xWindow="30" yWindow="390" windowWidth="28770" windowHeight="15090" xr2:uid="{1D0422DB-4739-4826-920E-1E0445FFD870}"/>
  </bookViews>
  <sheets>
    <sheet name="shVPS35 Surface Data Comparis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2" uniqueCount="242">
  <si>
    <t>Surface Proteomics - 
shVPS35 vs Control 1 (rat cortical neurons)</t>
  </si>
  <si>
    <t>Steinberg et al - Surface Proteomics - 
VPS35 siRNA vs scrambled control (HeLa cells)</t>
  </si>
  <si>
    <t>Daly, Danson et al - Surface Proteomics - 
VPS35 KO vs WT rescue (H4 cells)</t>
  </si>
  <si>
    <t>Gene_name</t>
  </si>
  <si>
    <t>Accession</t>
  </si>
  <si>
    <t>LogFC</t>
  </si>
  <si>
    <t>P-value</t>
  </si>
  <si>
    <t>MeanFC (depletion)</t>
  </si>
  <si>
    <t>ABCA1</t>
  </si>
  <si>
    <t>A0A8I5ZLK5</t>
  </si>
  <si>
    <t>O95477</t>
  </si>
  <si>
    <t>ACVR1</t>
  </si>
  <si>
    <t>P80201</t>
  </si>
  <si>
    <t>Q04771</t>
  </si>
  <si>
    <t>A0A804HJQ0</t>
  </si>
  <si>
    <t>ADAM10</t>
  </si>
  <si>
    <t>Q10743</t>
  </si>
  <si>
    <t>O14672</t>
  </si>
  <si>
    <t>ADAM11</t>
  </si>
  <si>
    <t>A0A1W2Q6C2</t>
  </si>
  <si>
    <t>O75078</t>
  </si>
  <si>
    <t>ADAM23</t>
  </si>
  <si>
    <t>A0A8I6AMQ9</t>
  </si>
  <si>
    <t>O75077</t>
  </si>
  <si>
    <t>ANO6</t>
  </si>
  <si>
    <t>A0A0G2K1M7</t>
  </si>
  <si>
    <t>E9PB30</t>
  </si>
  <si>
    <t>Q4KMQ2</t>
  </si>
  <si>
    <t>APLP1</t>
  </si>
  <si>
    <t>A0A8I6AD03</t>
  </si>
  <si>
    <t>P51693</t>
  </si>
  <si>
    <t>APP</t>
  </si>
  <si>
    <t>P08592</t>
  </si>
  <si>
    <t>E9PG40</t>
  </si>
  <si>
    <t>P05067</t>
  </si>
  <si>
    <t>ATP2A2</t>
  </si>
  <si>
    <t>P11507</t>
  </si>
  <si>
    <t>P16615</t>
  </si>
  <si>
    <t>ATP2B4</t>
  </si>
  <si>
    <t>Q64542</t>
  </si>
  <si>
    <t>A0A024R968</t>
  </si>
  <si>
    <t>BMPR2</t>
  </si>
  <si>
    <t>A0A8I6AM39</t>
  </si>
  <si>
    <t>Q13873</t>
  </si>
  <si>
    <t>CADM1</t>
  </si>
  <si>
    <t>A0A0G2JUT1</t>
  </si>
  <si>
    <t>Q9BY67</t>
  </si>
  <si>
    <t>CD276</t>
  </si>
  <si>
    <t>Q7TPB4</t>
  </si>
  <si>
    <t>Q5ZPR3</t>
  </si>
  <si>
    <t>CD81</t>
  </si>
  <si>
    <t>Q62745</t>
  </si>
  <si>
    <t>E9PJK1</t>
  </si>
  <si>
    <t>CDH10</t>
  </si>
  <si>
    <t>F1LR98</t>
  </si>
  <si>
    <t>Q9Y6N8</t>
  </si>
  <si>
    <t>CHL1</t>
  </si>
  <si>
    <t>A0A8I5Y8T8</t>
  </si>
  <si>
    <t>O00533</t>
  </si>
  <si>
    <t>CPD</t>
  </si>
  <si>
    <t>Q9JHW1</t>
  </si>
  <si>
    <t>O75976</t>
  </si>
  <si>
    <t>DCBLD2</t>
  </si>
  <si>
    <t>Q91ZV2</t>
  </si>
  <si>
    <t>Q96PD2</t>
  </si>
  <si>
    <t>DNAJC16</t>
  </si>
  <si>
    <t>Q5FVM7</t>
  </si>
  <si>
    <t>Q9Y2G8</t>
  </si>
  <si>
    <t>DPP10</t>
  </si>
  <si>
    <t>Q6Q629</t>
  </si>
  <si>
    <t>Q8N608</t>
  </si>
  <si>
    <t>ENTPD1</t>
  </si>
  <si>
    <t>P97687</t>
  </si>
  <si>
    <t>P49961</t>
  </si>
  <si>
    <t>ERAP1</t>
  </si>
  <si>
    <t>Q9JJ22</t>
  </si>
  <si>
    <t>A0A0A7E7X3</t>
  </si>
  <si>
    <t>ESYT2</t>
  </si>
  <si>
    <t>A0A8I6A660</t>
  </si>
  <si>
    <t>H7BXI1</t>
  </si>
  <si>
    <t>FADS2</t>
  </si>
  <si>
    <t>Q9Z122</t>
  </si>
  <si>
    <t>O95864</t>
  </si>
  <si>
    <t>FAT1</t>
  </si>
  <si>
    <t>A0A0G2K5L1</t>
  </si>
  <si>
    <t>Q14517</t>
  </si>
  <si>
    <t>FLRT2</t>
  </si>
  <si>
    <t>D3ZTV3</t>
  </si>
  <si>
    <t>O43155</t>
  </si>
  <si>
    <t>GRID1</t>
  </si>
  <si>
    <t>Q62640</t>
  </si>
  <si>
    <t>Q9ULK0</t>
  </si>
  <si>
    <t>ICAM1</t>
  </si>
  <si>
    <t>Q00238</t>
  </si>
  <si>
    <t>P05362</t>
  </si>
  <si>
    <t>IGF1R</t>
  </si>
  <si>
    <t>P24062</t>
  </si>
  <si>
    <t>P08069</t>
  </si>
  <si>
    <t>IGSF3</t>
  </si>
  <si>
    <t>A0A0G2K7L2</t>
  </si>
  <si>
    <t>O75054</t>
  </si>
  <si>
    <t>ITGA2</t>
  </si>
  <si>
    <t>A0A0G2K470</t>
  </si>
  <si>
    <t>P17301</t>
  </si>
  <si>
    <t>E7ESP4</t>
  </si>
  <si>
    <t>ITGA3</t>
  </si>
  <si>
    <t>D3ZQM3</t>
  </si>
  <si>
    <t>B4E0H8</t>
  </si>
  <si>
    <t>ITGB8</t>
  </si>
  <si>
    <t>A0A0G2JVU1</t>
  </si>
  <si>
    <t>P26012</t>
  </si>
  <si>
    <t>ITM2B</t>
  </si>
  <si>
    <t>Q5XIE8</t>
  </si>
  <si>
    <t>Q9Y287</t>
  </si>
  <si>
    <t>LAMP1</t>
  </si>
  <si>
    <t>P14562</t>
  </si>
  <si>
    <t>P11279</t>
  </si>
  <si>
    <t>LRFN1</t>
  </si>
  <si>
    <t>P0C7J6</t>
  </si>
  <si>
    <t>Q9P244</t>
  </si>
  <si>
    <t>LRRC8A</t>
  </si>
  <si>
    <t>Q4V8I7</t>
  </si>
  <si>
    <t>Q8IWT6</t>
  </si>
  <si>
    <t>MET</t>
  </si>
  <si>
    <t>Q2IBC7</t>
  </si>
  <si>
    <t>P08581</t>
  </si>
  <si>
    <t>NETO2</t>
  </si>
  <si>
    <t>C6K2K4</t>
  </si>
  <si>
    <t>Q8NC67</t>
  </si>
  <si>
    <t>NRCAM</t>
  </si>
  <si>
    <t>A0A0G2JW27</t>
  </si>
  <si>
    <t>Q14CA1</t>
  </si>
  <si>
    <t>NRP1</t>
  </si>
  <si>
    <t>Q9QWJ9</t>
  </si>
  <si>
    <t>E9PEP6</t>
  </si>
  <si>
    <t>Q6X907</t>
  </si>
  <si>
    <t>PGRMC1</t>
  </si>
  <si>
    <t>P70580</t>
  </si>
  <si>
    <t>O00264</t>
  </si>
  <si>
    <t>PLXNA2</t>
  </si>
  <si>
    <t>D3ZWP6</t>
  </si>
  <si>
    <t>O75051</t>
  </si>
  <si>
    <t>PLXNA3</t>
  </si>
  <si>
    <t>D3ZPX4</t>
  </si>
  <si>
    <t>P51805</t>
  </si>
  <si>
    <t>PTK7</t>
  </si>
  <si>
    <t>A0A8I6AKN3</t>
  </si>
  <si>
    <t>Q13308</t>
  </si>
  <si>
    <t>PTPRF</t>
  </si>
  <si>
    <t>A0A8I6G9U8</t>
  </si>
  <si>
    <t>P10586</t>
  </si>
  <si>
    <t>G3V8P4</t>
  </si>
  <si>
    <t>RHOT1</t>
  </si>
  <si>
    <t>A0A0G2K777</t>
  </si>
  <si>
    <t>Q8IXI2</t>
  </si>
  <si>
    <t>ROBO2</t>
  </si>
  <si>
    <t>A0A1W2Q6F3</t>
  </si>
  <si>
    <t>Q9HCK4</t>
  </si>
  <si>
    <t>H7C4J7</t>
  </si>
  <si>
    <t>RTN1</t>
  </si>
  <si>
    <t>Q64548</t>
  </si>
  <si>
    <t>Q16799</t>
  </si>
  <si>
    <t>SACM1L</t>
  </si>
  <si>
    <t>Q9ES21</t>
  </si>
  <si>
    <t>Q9NTJ5</t>
  </si>
  <si>
    <t>SCARB2</t>
  </si>
  <si>
    <t>P27615</t>
  </si>
  <si>
    <t>Q14108</t>
  </si>
  <si>
    <t>SDK1</t>
  </si>
  <si>
    <t>A0A8I6A427</t>
  </si>
  <si>
    <t>Q7Z5N4</t>
  </si>
  <si>
    <t>SEC62</t>
  </si>
  <si>
    <t>Q7TP42</t>
  </si>
  <si>
    <t>Q99442</t>
  </si>
  <si>
    <t>SLC16A1</t>
  </si>
  <si>
    <t>P53987</t>
  </si>
  <si>
    <t>P53985</t>
  </si>
  <si>
    <t>SLC16A7</t>
  </si>
  <si>
    <t>Q63344</t>
  </si>
  <si>
    <t>O60669</t>
  </si>
  <si>
    <t>SLC1A1</t>
  </si>
  <si>
    <t>P51907</t>
  </si>
  <si>
    <t>E9PC10</t>
  </si>
  <si>
    <t>P43005</t>
  </si>
  <si>
    <t>SLC1A4</t>
  </si>
  <si>
    <t>Q76GL9</t>
  </si>
  <si>
    <t>P43007</t>
  </si>
  <si>
    <t>SLC2A1</t>
  </si>
  <si>
    <t>P11167</t>
  </si>
  <si>
    <t>P11166</t>
  </si>
  <si>
    <t>SLC30A9</t>
  </si>
  <si>
    <t>D3ZWW5</t>
  </si>
  <si>
    <t>A0A024R9W8</t>
  </si>
  <si>
    <t>SLC39A10</t>
  </si>
  <si>
    <t>D4A517</t>
  </si>
  <si>
    <t>Q9ULF5</t>
  </si>
  <si>
    <t>SLC39A6</t>
  </si>
  <si>
    <t>Q4V887</t>
  </si>
  <si>
    <t>Q13433</t>
  </si>
  <si>
    <t>SLC4A4</t>
  </si>
  <si>
    <t>A0A0H2UHB7</t>
  </si>
  <si>
    <t>Q9Y6R1</t>
  </si>
  <si>
    <t>SLC4A7</t>
  </si>
  <si>
    <t>A0A8I5ZRP7</t>
  </si>
  <si>
    <t>B2CI53</t>
  </si>
  <si>
    <t>SLC6A9</t>
  </si>
  <si>
    <t>P28572</t>
  </si>
  <si>
    <t>P48067</t>
  </si>
  <si>
    <t>STIM1</t>
  </si>
  <si>
    <t>P84903</t>
  </si>
  <si>
    <t>Q13586</t>
  </si>
  <si>
    <t>TENM1</t>
  </si>
  <si>
    <t>A0A8I5Y571</t>
  </si>
  <si>
    <t>Q9UKZ4</t>
  </si>
  <si>
    <t>TENM2</t>
  </si>
  <si>
    <t>A0A096P6L6</t>
  </si>
  <si>
    <t>F8VNQ3</t>
  </si>
  <si>
    <t>Q9NT68</t>
  </si>
  <si>
    <t>TENM3</t>
  </si>
  <si>
    <t>A0A8I5Y4Y3</t>
  </si>
  <si>
    <t>Q9P273</t>
  </si>
  <si>
    <t>TM9SF3</t>
  </si>
  <si>
    <t>A0A8I6A822</t>
  </si>
  <si>
    <t>Q9HD45</t>
  </si>
  <si>
    <t>TMEM120A</t>
  </si>
  <si>
    <t>Q5HZE2</t>
  </si>
  <si>
    <t>Q9BXJ8</t>
  </si>
  <si>
    <t>TMEM132B</t>
  </si>
  <si>
    <t>A0A0G2K3D9</t>
  </si>
  <si>
    <t>Q14DG7</t>
  </si>
  <si>
    <t>TMX2</t>
  </si>
  <si>
    <t>Q5XIK2</t>
  </si>
  <si>
    <t>Q9Y320</t>
  </si>
  <si>
    <t>TRHDE</t>
  </si>
  <si>
    <t>Q10836</t>
  </si>
  <si>
    <t>Q9UKU6</t>
  </si>
  <si>
    <t>VLDLR</t>
  </si>
  <si>
    <t>P98166</t>
  </si>
  <si>
    <t>P98155</t>
  </si>
  <si>
    <t>XK</t>
  </si>
  <si>
    <t>Q5GH61</t>
  </si>
  <si>
    <t>P518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11" xfId="0" applyBorder="1"/>
    <xf numFmtId="0" fontId="0" fillId="0" borderId="13" xfId="0" applyBorder="1"/>
    <xf numFmtId="0" fontId="0" fillId="0" borderId="16" xfId="0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6" xfId="0" applyNumberFormat="1" applyBorder="1"/>
    <xf numFmtId="164" fontId="0" fillId="0" borderId="10" xfId="0" applyNumberFormat="1" applyBorder="1"/>
    <xf numFmtId="164" fontId="0" fillId="0" borderId="12" xfId="0" applyNumberFormat="1" applyBorder="1"/>
    <xf numFmtId="164" fontId="0" fillId="0" borderId="11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3" xfId="0" applyNumberFormat="1" applyBorder="1"/>
    <xf numFmtId="11" fontId="0" fillId="0" borderId="12" xfId="0" quotePrefix="1" applyNumberFormat="1" applyBorder="1"/>
    <xf numFmtId="0" fontId="0" fillId="0" borderId="20" xfId="0" applyBorder="1"/>
    <xf numFmtId="0" fontId="0" fillId="34" borderId="21" xfId="0" applyFill="1" applyBorder="1"/>
    <xf numFmtId="0" fontId="0" fillId="34" borderId="22" xfId="0" applyFill="1" applyBorder="1"/>
    <xf numFmtId="0" fontId="0" fillId="34" borderId="26" xfId="0" applyFill="1" applyBorder="1"/>
    <xf numFmtId="0" fontId="16" fillId="34" borderId="19" xfId="0" applyFont="1" applyFill="1" applyBorder="1"/>
    <xf numFmtId="0" fontId="16" fillId="0" borderId="27" xfId="0" applyFont="1" applyBorder="1"/>
    <xf numFmtId="0" fontId="16" fillId="0" borderId="28" xfId="0" applyFont="1" applyBorder="1"/>
    <xf numFmtId="0" fontId="16" fillId="0" borderId="29" xfId="0" applyFont="1" applyBorder="1"/>
    <xf numFmtId="0" fontId="16" fillId="33" borderId="23" xfId="0" applyFont="1" applyFill="1" applyBorder="1" applyAlignment="1">
      <alignment horizontal="center" wrapText="1"/>
    </xf>
    <xf numFmtId="0" fontId="16" fillId="33" borderId="24" xfId="0" applyFont="1" applyFill="1" applyBorder="1" applyAlignment="1">
      <alignment horizontal="center" wrapText="1"/>
    </xf>
    <xf numFmtId="0" fontId="16" fillId="33" borderId="25" xfId="0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 patternType="solid">
          <bgColor theme="3" tint="0.89996032593768116"/>
        </patternFill>
      </fill>
    </dxf>
    <dxf>
      <fill>
        <patternFill>
          <bgColor theme="3" tint="0.89996032593768116"/>
        </patternFill>
      </fill>
    </dxf>
    <dxf>
      <fill>
        <patternFill>
          <bgColor theme="3" tint="0.89996032593768116"/>
        </patternFill>
      </fill>
    </dxf>
    <dxf>
      <fill>
        <patternFill patternType="solid">
          <bgColor theme="3" tint="0.89996032593768116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40841-4F3A-4CB8-8EA9-597409FA8125}">
  <dimension ref="A1:J81"/>
  <sheetViews>
    <sheetView tabSelected="1" workbookViewId="0">
      <selection activeCell="C21" sqref="C21"/>
    </sheetView>
  </sheetViews>
  <sheetFormatPr defaultRowHeight="15" x14ac:dyDescent="0.25"/>
  <cols>
    <col min="1" max="1" width="11.7109375" bestFit="1" customWidth="1"/>
    <col min="2" max="5" width="14" customWidth="1"/>
    <col min="6" max="6" width="19.140625" bestFit="1" customWidth="1"/>
    <col min="7" max="10" width="14" customWidth="1"/>
  </cols>
  <sheetData>
    <row r="1" spans="1:10" ht="30" customHeight="1" thickBot="1" x14ac:dyDescent="0.3">
      <c r="A1" s="14"/>
      <c r="B1" s="22" t="s">
        <v>0</v>
      </c>
      <c r="C1" s="23"/>
      <c r="D1" s="24"/>
      <c r="E1" s="22" t="s">
        <v>1</v>
      </c>
      <c r="F1" s="23"/>
      <c r="G1" s="24"/>
      <c r="H1" s="22" t="s">
        <v>2</v>
      </c>
      <c r="I1" s="23"/>
      <c r="J1" s="24"/>
    </row>
    <row r="2" spans="1:10" ht="15.75" thickBot="1" x14ac:dyDescent="0.3">
      <c r="A2" s="18" t="s">
        <v>3</v>
      </c>
      <c r="B2" s="19" t="s">
        <v>4</v>
      </c>
      <c r="C2" s="20" t="s">
        <v>5</v>
      </c>
      <c r="D2" s="21" t="s">
        <v>6</v>
      </c>
      <c r="E2" s="19" t="s">
        <v>4</v>
      </c>
      <c r="F2" s="20" t="s">
        <v>7</v>
      </c>
      <c r="G2" s="21" t="s">
        <v>6</v>
      </c>
      <c r="H2" s="19" t="s">
        <v>4</v>
      </c>
      <c r="I2" s="20" t="s">
        <v>5</v>
      </c>
      <c r="J2" s="21" t="s">
        <v>6</v>
      </c>
    </row>
    <row r="3" spans="1:10" x14ac:dyDescent="0.25">
      <c r="A3" s="17" t="s">
        <v>8</v>
      </c>
      <c r="B3" s="3" t="s">
        <v>9</v>
      </c>
      <c r="C3" s="4">
        <v>-1.458500881</v>
      </c>
      <c r="D3" s="5">
        <v>2.1406338E-2</v>
      </c>
      <c r="E3" s="6"/>
      <c r="F3" s="4"/>
      <c r="G3" s="5"/>
      <c r="H3" s="6" t="s">
        <v>10</v>
      </c>
      <c r="I3" s="4">
        <v>-0.50274517500000004</v>
      </c>
      <c r="J3" s="5">
        <v>2.7766525E-2</v>
      </c>
    </row>
    <row r="4" spans="1:10" x14ac:dyDescent="0.25">
      <c r="A4" s="15" t="s">
        <v>11</v>
      </c>
      <c r="B4" s="1" t="s">
        <v>12</v>
      </c>
      <c r="C4" s="7">
        <v>0.77977058799999999</v>
      </c>
      <c r="D4" s="8">
        <v>2.8044698E-2</v>
      </c>
      <c r="E4" s="9" t="s">
        <v>13</v>
      </c>
      <c r="F4" s="7">
        <v>1.3893333329999999</v>
      </c>
      <c r="G4" s="8">
        <v>1.307475E-3</v>
      </c>
      <c r="H4" s="9" t="s">
        <v>14</v>
      </c>
      <c r="I4" s="7">
        <v>-0.68144090199999996</v>
      </c>
      <c r="J4" s="8">
        <v>1.8195209999999999E-3</v>
      </c>
    </row>
    <row r="5" spans="1:10" x14ac:dyDescent="0.25">
      <c r="A5" s="15" t="s">
        <v>15</v>
      </c>
      <c r="B5" s="1" t="s">
        <v>16</v>
      </c>
      <c r="C5" s="7">
        <v>-0.55566331499999999</v>
      </c>
      <c r="D5" s="8">
        <v>5.2348300000000002E-3</v>
      </c>
      <c r="E5" s="9"/>
      <c r="F5" s="7"/>
      <c r="G5" s="8"/>
      <c r="H5" s="9" t="s">
        <v>17</v>
      </c>
      <c r="I5" s="7">
        <v>-0.53255279</v>
      </c>
      <c r="J5" s="8">
        <v>1.2876571999999999E-2</v>
      </c>
    </row>
    <row r="6" spans="1:10" x14ac:dyDescent="0.25">
      <c r="A6" s="15" t="s">
        <v>18</v>
      </c>
      <c r="B6" s="1" t="s">
        <v>19</v>
      </c>
      <c r="C6" s="7">
        <v>-0.72346398599999995</v>
      </c>
      <c r="D6" s="8">
        <v>1.2047277E-2</v>
      </c>
      <c r="E6" s="9"/>
      <c r="F6" s="7"/>
      <c r="G6" s="8"/>
      <c r="H6" s="9" t="s">
        <v>20</v>
      </c>
      <c r="I6" s="7">
        <v>1.6018231810000001</v>
      </c>
      <c r="J6" s="8">
        <v>1.9036899999999999E-4</v>
      </c>
    </row>
    <row r="7" spans="1:10" x14ac:dyDescent="0.25">
      <c r="A7" s="15" t="s">
        <v>21</v>
      </c>
      <c r="B7" s="1" t="s">
        <v>22</v>
      </c>
      <c r="C7" s="7">
        <v>-0.61570089400000005</v>
      </c>
      <c r="D7" s="8">
        <v>1.0605112E-2</v>
      </c>
      <c r="E7" s="9"/>
      <c r="F7" s="7"/>
      <c r="G7" s="8"/>
      <c r="H7" s="9" t="s">
        <v>23</v>
      </c>
      <c r="I7" s="7">
        <v>-0.457161017</v>
      </c>
      <c r="J7" s="8">
        <v>4.3070579999999999E-3</v>
      </c>
    </row>
    <row r="8" spans="1:10" x14ac:dyDescent="0.25">
      <c r="A8" s="15" t="s">
        <v>24</v>
      </c>
      <c r="B8" s="1" t="s">
        <v>25</v>
      </c>
      <c r="C8" s="7">
        <v>0.64893238499999994</v>
      </c>
      <c r="D8" s="8">
        <v>2.8218140000000002E-3</v>
      </c>
      <c r="E8" s="9" t="s">
        <v>26</v>
      </c>
      <c r="F8" s="7">
        <v>0.87572283299999998</v>
      </c>
      <c r="G8" s="8">
        <v>0.13021594</v>
      </c>
      <c r="H8" s="9" t="s">
        <v>27</v>
      </c>
      <c r="I8" s="7">
        <v>-1.667273207</v>
      </c>
      <c r="J8" s="13">
        <v>8.8106899999999995E-6</v>
      </c>
    </row>
    <row r="9" spans="1:10" x14ac:dyDescent="0.25">
      <c r="A9" s="15" t="s">
        <v>28</v>
      </c>
      <c r="B9" s="1" t="s">
        <v>29</v>
      </c>
      <c r="C9" s="7">
        <v>0.345632516</v>
      </c>
      <c r="D9" s="8">
        <v>1.5350299999999999E-3</v>
      </c>
      <c r="E9" s="9"/>
      <c r="F9" s="7"/>
      <c r="G9" s="8"/>
      <c r="H9" s="9" t="s">
        <v>30</v>
      </c>
      <c r="I9" s="7">
        <v>0.74421489500000004</v>
      </c>
      <c r="J9" s="8">
        <v>1.9910958999999999E-2</v>
      </c>
    </row>
    <row r="10" spans="1:10" x14ac:dyDescent="0.25">
      <c r="A10" s="15" t="s">
        <v>31</v>
      </c>
      <c r="B10" s="1" t="s">
        <v>32</v>
      </c>
      <c r="C10" s="7">
        <v>0.60060392500000004</v>
      </c>
      <c r="D10" s="8">
        <v>4.4857454999999997E-2</v>
      </c>
      <c r="E10" s="9" t="s">
        <v>33</v>
      </c>
      <c r="F10" s="7">
        <v>1.7370016669999999</v>
      </c>
      <c r="G10" s="8">
        <v>4.381551E-3</v>
      </c>
      <c r="H10" s="9" t="s">
        <v>34</v>
      </c>
      <c r="I10" s="7">
        <v>0.47619717099999997</v>
      </c>
      <c r="J10" s="8">
        <v>7.1923480000000003E-3</v>
      </c>
    </row>
    <row r="11" spans="1:10" x14ac:dyDescent="0.25">
      <c r="A11" s="15" t="s">
        <v>35</v>
      </c>
      <c r="B11" s="1" t="s">
        <v>36</v>
      </c>
      <c r="C11" s="7">
        <v>-0.36735114099999999</v>
      </c>
      <c r="D11" s="8">
        <v>4.6435690000000002E-2</v>
      </c>
      <c r="E11" s="9"/>
      <c r="F11" s="7"/>
      <c r="G11" s="8"/>
      <c r="H11" s="9" t="s">
        <v>37</v>
      </c>
      <c r="I11" s="7">
        <v>0.414068559</v>
      </c>
      <c r="J11" s="8">
        <v>4.0057501000000002E-2</v>
      </c>
    </row>
    <row r="12" spans="1:10" x14ac:dyDescent="0.25">
      <c r="A12" s="15" t="s">
        <v>38</v>
      </c>
      <c r="B12" s="1" t="s">
        <v>39</v>
      </c>
      <c r="C12" s="7">
        <v>-0.72309099200000004</v>
      </c>
      <c r="D12" s="8">
        <v>3.8551307E-2</v>
      </c>
      <c r="E12" s="9"/>
      <c r="F12" s="7"/>
      <c r="G12" s="8"/>
      <c r="H12" s="9" t="s">
        <v>40</v>
      </c>
      <c r="I12" s="7">
        <v>-0.39693415500000001</v>
      </c>
      <c r="J12" s="8">
        <v>9.9143359999999993E-3</v>
      </c>
    </row>
    <row r="13" spans="1:10" x14ac:dyDescent="0.25">
      <c r="A13" s="15" t="s">
        <v>41</v>
      </c>
      <c r="B13" s="1" t="s">
        <v>42</v>
      </c>
      <c r="C13" s="7">
        <v>-1.304497317</v>
      </c>
      <c r="D13" s="8">
        <v>2.7271700000000001E-4</v>
      </c>
      <c r="E13" s="9"/>
      <c r="F13" s="7"/>
      <c r="G13" s="8"/>
      <c r="H13" s="9" t="s">
        <v>43</v>
      </c>
      <c r="I13" s="7">
        <v>-0.26882917099999998</v>
      </c>
      <c r="J13" s="8">
        <v>2.1649870000000002E-3</v>
      </c>
    </row>
    <row r="14" spans="1:10" x14ac:dyDescent="0.25">
      <c r="A14" s="15" t="s">
        <v>44</v>
      </c>
      <c r="B14" s="1" t="s">
        <v>45</v>
      </c>
      <c r="C14" s="7">
        <v>0.47178600700000001</v>
      </c>
      <c r="D14" s="8">
        <v>1.5308894E-2</v>
      </c>
      <c r="E14" s="9"/>
      <c r="F14" s="7"/>
      <c r="G14" s="8"/>
      <c r="H14" s="9" t="s">
        <v>46</v>
      </c>
      <c r="I14" s="7">
        <v>1.1419104529999999</v>
      </c>
      <c r="J14" s="8">
        <v>4.7655499999999998E-4</v>
      </c>
    </row>
    <row r="15" spans="1:10" x14ac:dyDescent="0.25">
      <c r="A15" s="15" t="s">
        <v>47</v>
      </c>
      <c r="B15" s="1" t="s">
        <v>48</v>
      </c>
      <c r="C15" s="7">
        <v>1.3666548460000001</v>
      </c>
      <c r="D15" s="8">
        <v>9.8256369999999999E-3</v>
      </c>
      <c r="E15" s="9" t="s">
        <v>49</v>
      </c>
      <c r="F15" s="7">
        <v>1.071502833</v>
      </c>
      <c r="G15" s="8">
        <v>0.39702488899999999</v>
      </c>
      <c r="H15" s="9"/>
      <c r="I15" s="7"/>
      <c r="J15" s="8"/>
    </row>
    <row r="16" spans="1:10" x14ac:dyDescent="0.25">
      <c r="A16" s="15" t="s">
        <v>50</v>
      </c>
      <c r="B16" s="1" t="s">
        <v>51</v>
      </c>
      <c r="C16" s="7">
        <v>0.74540705100000004</v>
      </c>
      <c r="D16" s="8">
        <v>7.7808809999999999E-3</v>
      </c>
      <c r="E16" s="9" t="s">
        <v>52</v>
      </c>
      <c r="F16" s="7">
        <v>0.9831126</v>
      </c>
      <c r="G16" s="8">
        <v>0.731840673</v>
      </c>
      <c r="H16" s="9"/>
      <c r="I16" s="7"/>
      <c r="J16" s="8"/>
    </row>
    <row r="17" spans="1:10" x14ac:dyDescent="0.25">
      <c r="A17" s="15" t="s">
        <v>53</v>
      </c>
      <c r="B17" s="1" t="s">
        <v>54</v>
      </c>
      <c r="C17" s="7">
        <v>-0.74651864999999995</v>
      </c>
      <c r="D17" s="8">
        <v>2.6519447000000002E-2</v>
      </c>
      <c r="E17" s="9"/>
      <c r="F17" s="7"/>
      <c r="G17" s="8"/>
      <c r="H17" s="9" t="s">
        <v>55</v>
      </c>
      <c r="I17" s="7">
        <v>-0.90284898800000002</v>
      </c>
      <c r="J17" s="8">
        <v>2.7137040000000001E-2</v>
      </c>
    </row>
    <row r="18" spans="1:10" x14ac:dyDescent="0.25">
      <c r="A18" s="15" t="s">
        <v>56</v>
      </c>
      <c r="B18" s="1" t="s">
        <v>57</v>
      </c>
      <c r="C18" s="7">
        <v>-0.46235055200000003</v>
      </c>
      <c r="D18" s="8">
        <v>8.8980559999999997E-3</v>
      </c>
      <c r="E18" s="9"/>
      <c r="F18" s="7"/>
      <c r="G18" s="8"/>
      <c r="H18" s="9" t="s">
        <v>58</v>
      </c>
      <c r="I18" s="7">
        <v>1.806903554</v>
      </c>
      <c r="J18" s="8">
        <v>1.1233201999999999E-2</v>
      </c>
    </row>
    <row r="19" spans="1:10" x14ac:dyDescent="0.25">
      <c r="A19" s="15" t="s">
        <v>59</v>
      </c>
      <c r="B19" s="1" t="s">
        <v>60</v>
      </c>
      <c r="C19" s="7">
        <v>0.62463432699999999</v>
      </c>
      <c r="D19" s="8">
        <v>1.002848E-3</v>
      </c>
      <c r="E19" s="9" t="s">
        <v>61</v>
      </c>
      <c r="F19" s="7">
        <v>2.0828592499999998</v>
      </c>
      <c r="G19" s="8">
        <v>6.5317670999999994E-2</v>
      </c>
      <c r="H19" s="9" t="s">
        <v>61</v>
      </c>
      <c r="I19" s="7">
        <v>-0.61452553200000004</v>
      </c>
      <c r="J19" s="8">
        <v>2.1336700000000001E-4</v>
      </c>
    </row>
    <row r="20" spans="1:10" x14ac:dyDescent="0.25">
      <c r="A20" s="15" t="s">
        <v>62</v>
      </c>
      <c r="B20" s="1" t="s">
        <v>63</v>
      </c>
      <c r="C20" s="7">
        <v>-0.92566290500000004</v>
      </c>
      <c r="D20" s="8">
        <v>2.3970559999999998E-3</v>
      </c>
      <c r="E20" s="9" t="s">
        <v>64</v>
      </c>
      <c r="F20" s="7">
        <v>1.1512803330000001</v>
      </c>
      <c r="G20" s="8">
        <v>4.6666052999999999E-2</v>
      </c>
      <c r="H20" s="9" t="s">
        <v>64</v>
      </c>
      <c r="I20" s="7">
        <v>-0.91810002599999996</v>
      </c>
      <c r="J20" s="8">
        <v>2.829013E-3</v>
      </c>
    </row>
    <row r="21" spans="1:10" x14ac:dyDescent="0.25">
      <c r="A21" s="15" t="s">
        <v>65</v>
      </c>
      <c r="B21" s="1" t="s">
        <v>66</v>
      </c>
      <c r="C21" s="7">
        <v>1.2496461190000001</v>
      </c>
      <c r="D21" s="8">
        <v>3.0432896000000001E-2</v>
      </c>
      <c r="E21" s="9"/>
      <c r="F21" s="7"/>
      <c r="G21" s="8"/>
      <c r="H21" s="9" t="s">
        <v>67</v>
      </c>
      <c r="I21" s="7">
        <v>0.267895467</v>
      </c>
      <c r="J21" s="8">
        <v>3.6400871000000001E-2</v>
      </c>
    </row>
    <row r="22" spans="1:10" x14ac:dyDescent="0.25">
      <c r="A22" s="15" t="s">
        <v>68</v>
      </c>
      <c r="B22" s="1" t="s">
        <v>69</v>
      </c>
      <c r="C22" s="7">
        <v>-0.37341553700000002</v>
      </c>
      <c r="D22" s="8">
        <v>2.3225527999999999E-2</v>
      </c>
      <c r="E22" s="9"/>
      <c r="F22" s="7"/>
      <c r="G22" s="8"/>
      <c r="H22" s="9" t="s">
        <v>70</v>
      </c>
      <c r="I22" s="7">
        <v>0.46307562299999999</v>
      </c>
      <c r="J22" s="8">
        <v>4.1466602999999998E-2</v>
      </c>
    </row>
    <row r="23" spans="1:10" x14ac:dyDescent="0.25">
      <c r="A23" s="15" t="s">
        <v>71</v>
      </c>
      <c r="B23" s="1" t="s">
        <v>72</v>
      </c>
      <c r="C23" s="7">
        <v>-0.27787331399999998</v>
      </c>
      <c r="D23" s="8">
        <v>8.0099290000000007E-3</v>
      </c>
      <c r="E23" s="9"/>
      <c r="F23" s="7"/>
      <c r="G23" s="8"/>
      <c r="H23" s="9" t="s">
        <v>73</v>
      </c>
      <c r="I23" s="7">
        <v>1.8875577450000001</v>
      </c>
      <c r="J23" s="8">
        <v>1.2136499999999999E-3</v>
      </c>
    </row>
    <row r="24" spans="1:10" x14ac:dyDescent="0.25">
      <c r="A24" s="15" t="s">
        <v>74</v>
      </c>
      <c r="B24" s="1" t="s">
        <v>75</v>
      </c>
      <c r="C24" s="7">
        <v>0.61587810799999998</v>
      </c>
      <c r="D24" s="8">
        <v>4.0919358000000003E-2</v>
      </c>
      <c r="E24" s="9"/>
      <c r="F24" s="7"/>
      <c r="G24" s="8"/>
      <c r="H24" s="9" t="s">
        <v>76</v>
      </c>
      <c r="I24" s="7">
        <v>0.432182436</v>
      </c>
      <c r="J24" s="8">
        <v>1.22569E-4</v>
      </c>
    </row>
    <row r="25" spans="1:10" x14ac:dyDescent="0.25">
      <c r="A25" s="15" t="s">
        <v>77</v>
      </c>
      <c r="B25" s="1" t="s">
        <v>78</v>
      </c>
      <c r="C25" s="7">
        <v>0.41598824699999998</v>
      </c>
      <c r="D25" s="8">
        <v>2.7796476000000001E-2</v>
      </c>
      <c r="E25" s="9"/>
      <c r="F25" s="7"/>
      <c r="G25" s="8"/>
      <c r="H25" s="9" t="s">
        <v>79</v>
      </c>
      <c r="I25" s="7">
        <v>0.440023689</v>
      </c>
      <c r="J25" s="8">
        <v>2.4528829999999999E-3</v>
      </c>
    </row>
    <row r="26" spans="1:10" x14ac:dyDescent="0.25">
      <c r="A26" s="15" t="s">
        <v>80</v>
      </c>
      <c r="B26" s="1" t="s">
        <v>81</v>
      </c>
      <c r="C26" s="7">
        <v>-0.64695773000000001</v>
      </c>
      <c r="D26" s="8">
        <v>1.6113275999999999E-2</v>
      </c>
      <c r="E26" s="9" t="s">
        <v>82</v>
      </c>
      <c r="F26" s="7">
        <v>1.2874666669999999</v>
      </c>
      <c r="G26" s="8">
        <v>5.6905061E-2</v>
      </c>
      <c r="H26" s="9"/>
      <c r="I26" s="7"/>
      <c r="J26" s="8"/>
    </row>
    <row r="27" spans="1:10" x14ac:dyDescent="0.25">
      <c r="A27" s="15" t="s">
        <v>83</v>
      </c>
      <c r="B27" s="1" t="s">
        <v>84</v>
      </c>
      <c r="C27" s="7">
        <v>1.0503447020000001</v>
      </c>
      <c r="D27" s="8">
        <v>1.6944258E-2</v>
      </c>
      <c r="E27" s="9"/>
      <c r="F27" s="7"/>
      <c r="G27" s="8"/>
      <c r="H27" s="9" t="s">
        <v>85</v>
      </c>
      <c r="I27" s="7">
        <v>0.451259998</v>
      </c>
      <c r="J27" s="8">
        <v>6.3631620000000003E-3</v>
      </c>
    </row>
    <row r="28" spans="1:10" x14ac:dyDescent="0.25">
      <c r="A28" s="15" t="s">
        <v>86</v>
      </c>
      <c r="B28" s="1" t="s">
        <v>87</v>
      </c>
      <c r="C28" s="7">
        <v>-0.60738236400000001</v>
      </c>
      <c r="D28" s="8">
        <v>1.8804365E-2</v>
      </c>
      <c r="E28" s="9"/>
      <c r="F28" s="7"/>
      <c r="G28" s="8"/>
      <c r="H28" s="9" t="s">
        <v>88</v>
      </c>
      <c r="I28" s="7">
        <v>-0.70917150900000003</v>
      </c>
      <c r="J28" s="13">
        <v>5.8881089999999999E-3</v>
      </c>
    </row>
    <row r="29" spans="1:10" x14ac:dyDescent="0.25">
      <c r="A29" s="15" t="s">
        <v>89</v>
      </c>
      <c r="B29" s="1" t="s">
        <v>90</v>
      </c>
      <c r="C29" s="7">
        <v>0.37280084499999999</v>
      </c>
      <c r="D29" s="8">
        <v>3.9263015999999998E-2</v>
      </c>
      <c r="E29" s="9"/>
      <c r="F29" s="7"/>
      <c r="G29" s="8"/>
      <c r="H29" s="9" t="s">
        <v>91</v>
      </c>
      <c r="I29" s="7">
        <v>0.58704762600000004</v>
      </c>
      <c r="J29" s="8">
        <v>5.7401600000000003E-5</v>
      </c>
    </row>
    <row r="30" spans="1:10" x14ac:dyDescent="0.25">
      <c r="A30" s="15" t="s">
        <v>92</v>
      </c>
      <c r="B30" s="1" t="s">
        <v>93</v>
      </c>
      <c r="C30" s="7">
        <v>1.3932142750000001</v>
      </c>
      <c r="D30" s="8">
        <v>3.1847189999999997E-2</v>
      </c>
      <c r="E30" s="9" t="s">
        <v>94</v>
      </c>
      <c r="F30" s="7">
        <v>0.80151366700000004</v>
      </c>
      <c r="G30" s="8">
        <v>9.1321019999999996E-3</v>
      </c>
      <c r="H30" s="9"/>
      <c r="I30" s="7"/>
      <c r="J30" s="8"/>
    </row>
    <row r="31" spans="1:10" x14ac:dyDescent="0.25">
      <c r="A31" s="15" t="s">
        <v>95</v>
      </c>
      <c r="B31" s="1" t="s">
        <v>96</v>
      </c>
      <c r="C31" s="7">
        <v>0.603633156</v>
      </c>
      <c r="D31" s="8">
        <v>1.2250344E-2</v>
      </c>
      <c r="E31" s="9"/>
      <c r="F31" s="7"/>
      <c r="G31" s="8"/>
      <c r="H31" s="9" t="s">
        <v>97</v>
      </c>
      <c r="I31" s="7">
        <v>0.29839374899999999</v>
      </c>
      <c r="J31" s="8">
        <v>3.6500267000000003E-2</v>
      </c>
    </row>
    <row r="32" spans="1:10" x14ac:dyDescent="0.25">
      <c r="A32" s="15" t="s">
        <v>98</v>
      </c>
      <c r="B32" s="1" t="s">
        <v>99</v>
      </c>
      <c r="C32" s="7">
        <v>-0.75767074199999995</v>
      </c>
      <c r="D32" s="8">
        <v>1.8206825999999999E-2</v>
      </c>
      <c r="E32" s="9"/>
      <c r="F32" s="7"/>
      <c r="G32" s="8"/>
      <c r="H32" s="9" t="s">
        <v>100</v>
      </c>
      <c r="I32" s="7">
        <v>-0.74274412000000001</v>
      </c>
      <c r="J32" s="8">
        <v>1.656048E-3</v>
      </c>
    </row>
    <row r="33" spans="1:10" x14ac:dyDescent="0.25">
      <c r="A33" s="15" t="s">
        <v>101</v>
      </c>
      <c r="B33" s="1" t="s">
        <v>102</v>
      </c>
      <c r="C33" s="7">
        <v>1.2684925060000001</v>
      </c>
      <c r="D33" s="8">
        <v>2.1616803E-2</v>
      </c>
      <c r="E33" s="9"/>
      <c r="F33" s="7"/>
      <c r="G33" s="8"/>
      <c r="H33" s="9" t="s">
        <v>103</v>
      </c>
      <c r="I33" s="7">
        <v>-0.80124700100000001</v>
      </c>
      <c r="J33" s="8">
        <v>2.4351813999999999E-2</v>
      </c>
    </row>
    <row r="34" spans="1:10" x14ac:dyDescent="0.25">
      <c r="A34" s="15" t="s">
        <v>101</v>
      </c>
      <c r="B34" s="1" t="s">
        <v>102</v>
      </c>
      <c r="C34" s="7">
        <v>1.2684925060000001</v>
      </c>
      <c r="D34" s="8">
        <v>2.1616803E-2</v>
      </c>
      <c r="E34" s="9"/>
      <c r="F34" s="7"/>
      <c r="G34" s="8"/>
      <c r="H34" s="9" t="s">
        <v>104</v>
      </c>
      <c r="I34" s="7">
        <v>-0.831924</v>
      </c>
      <c r="J34" s="8">
        <v>3.6836626999999997E-2</v>
      </c>
    </row>
    <row r="35" spans="1:10" x14ac:dyDescent="0.25">
      <c r="A35" s="15" t="s">
        <v>105</v>
      </c>
      <c r="B35" s="1" t="s">
        <v>106</v>
      </c>
      <c r="C35" s="7">
        <v>1.2377386539999999</v>
      </c>
      <c r="D35" s="8">
        <v>6.7367299999999996E-4</v>
      </c>
      <c r="E35" s="9" t="s">
        <v>107</v>
      </c>
      <c r="F35" s="7">
        <v>0.99173866700000002</v>
      </c>
      <c r="G35" s="8">
        <v>0.77714048899999999</v>
      </c>
      <c r="H35" s="9"/>
      <c r="I35" s="7"/>
      <c r="J35" s="8"/>
    </row>
    <row r="36" spans="1:10" x14ac:dyDescent="0.25">
      <c r="A36" s="15" t="s">
        <v>108</v>
      </c>
      <c r="B36" s="1" t="s">
        <v>109</v>
      </c>
      <c r="C36" s="7">
        <v>-1.002495436</v>
      </c>
      <c r="D36" s="8">
        <v>9.5152280000000006E-3</v>
      </c>
      <c r="E36" s="9" t="s">
        <v>110</v>
      </c>
      <c r="F36" s="7">
        <v>2.935365</v>
      </c>
      <c r="G36" s="8">
        <v>3.1812067999999999E-2</v>
      </c>
      <c r="H36" s="9"/>
      <c r="I36" s="7"/>
      <c r="J36" s="8"/>
    </row>
    <row r="37" spans="1:10" x14ac:dyDescent="0.25">
      <c r="A37" s="15" t="s">
        <v>111</v>
      </c>
      <c r="B37" s="1" t="s">
        <v>112</v>
      </c>
      <c r="C37" s="7">
        <v>-1.003575294</v>
      </c>
      <c r="D37" s="8">
        <v>1.4185036999999999E-2</v>
      </c>
      <c r="E37" s="9"/>
      <c r="F37" s="7"/>
      <c r="G37" s="8"/>
      <c r="H37" s="9" t="s">
        <v>113</v>
      </c>
      <c r="I37" s="7">
        <v>0.35189976899999997</v>
      </c>
      <c r="J37" s="8">
        <v>3.4098943999999999E-2</v>
      </c>
    </row>
    <row r="38" spans="1:10" x14ac:dyDescent="0.25">
      <c r="A38" s="15" t="s">
        <v>114</v>
      </c>
      <c r="B38" s="1" t="s">
        <v>115</v>
      </c>
      <c r="C38" s="7">
        <v>0.56352709199999995</v>
      </c>
      <c r="D38" s="8">
        <v>3.0356614000000001E-2</v>
      </c>
      <c r="E38" s="9"/>
      <c r="F38" s="7"/>
      <c r="G38" s="8"/>
      <c r="H38" s="9" t="s">
        <v>116</v>
      </c>
      <c r="I38" s="7">
        <v>0.95326734899999999</v>
      </c>
      <c r="J38" s="8">
        <v>1.2458720000000001E-3</v>
      </c>
    </row>
    <row r="39" spans="1:10" x14ac:dyDescent="0.25">
      <c r="A39" s="15" t="s">
        <v>117</v>
      </c>
      <c r="B39" s="1" t="s">
        <v>118</v>
      </c>
      <c r="C39" s="7">
        <v>0.31093394499999999</v>
      </c>
      <c r="D39" s="8">
        <v>1.0643319E-2</v>
      </c>
      <c r="E39" s="9"/>
      <c r="F39" s="7"/>
      <c r="G39" s="8"/>
      <c r="H39" s="9" t="s">
        <v>119</v>
      </c>
      <c r="I39" s="7">
        <v>-0.53691957199999996</v>
      </c>
      <c r="J39" s="8">
        <v>1.788324E-3</v>
      </c>
    </row>
    <row r="40" spans="1:10" x14ac:dyDescent="0.25">
      <c r="A40" s="15" t="s">
        <v>120</v>
      </c>
      <c r="B40" s="1" t="s">
        <v>121</v>
      </c>
      <c r="C40" s="7">
        <v>0.39347212799999998</v>
      </c>
      <c r="D40" s="8">
        <v>2.4358977E-2</v>
      </c>
      <c r="E40" s="9"/>
      <c r="F40" s="7"/>
      <c r="G40" s="8"/>
      <c r="H40" s="9" t="s">
        <v>122</v>
      </c>
      <c r="I40" s="7">
        <v>0.44049518300000001</v>
      </c>
      <c r="J40" s="8">
        <v>7.4260999999999997E-3</v>
      </c>
    </row>
    <row r="41" spans="1:10" x14ac:dyDescent="0.25">
      <c r="A41" s="15" t="s">
        <v>123</v>
      </c>
      <c r="B41" s="1" t="s">
        <v>124</v>
      </c>
      <c r="C41" s="7">
        <v>-1.014562819</v>
      </c>
      <c r="D41" s="8">
        <v>2.2440485E-2</v>
      </c>
      <c r="E41" s="9"/>
      <c r="F41" s="7"/>
      <c r="G41" s="8"/>
      <c r="H41" s="9" t="s">
        <v>125</v>
      </c>
      <c r="I41" s="7">
        <v>-1.2379266200000001</v>
      </c>
      <c r="J41" s="8">
        <v>7.7622599999999998E-4</v>
      </c>
    </row>
    <row r="42" spans="1:10" x14ac:dyDescent="0.25">
      <c r="A42" s="15" t="s">
        <v>126</v>
      </c>
      <c r="B42" s="1" t="s">
        <v>127</v>
      </c>
      <c r="C42" s="7">
        <v>-1.0994149440000001</v>
      </c>
      <c r="D42" s="8">
        <v>1.946057E-3</v>
      </c>
      <c r="E42" s="9"/>
      <c r="F42" s="7"/>
      <c r="G42" s="8"/>
      <c r="H42" s="9" t="s">
        <v>128</v>
      </c>
      <c r="I42" s="7">
        <v>-0.71804146599999996</v>
      </c>
      <c r="J42" s="8">
        <v>1.3469389999999999E-3</v>
      </c>
    </row>
    <row r="43" spans="1:10" x14ac:dyDescent="0.25">
      <c r="A43" s="15" t="s">
        <v>129</v>
      </c>
      <c r="B43" s="1" t="s">
        <v>130</v>
      </c>
      <c r="C43" s="7">
        <v>-0.538721746</v>
      </c>
      <c r="D43" s="8">
        <v>1.3416608999999999E-2</v>
      </c>
      <c r="E43" s="9"/>
      <c r="F43" s="7"/>
      <c r="G43" s="8"/>
      <c r="H43" s="9" t="s">
        <v>131</v>
      </c>
      <c r="I43" s="7">
        <v>-0.77096909400000002</v>
      </c>
      <c r="J43" s="8">
        <v>1.819069E-3</v>
      </c>
    </row>
    <row r="44" spans="1:10" x14ac:dyDescent="0.25">
      <c r="A44" s="15" t="s">
        <v>132</v>
      </c>
      <c r="B44" s="1" t="s">
        <v>133</v>
      </c>
      <c r="C44" s="7">
        <v>0.819854682</v>
      </c>
      <c r="D44" s="8">
        <v>3.4670590000000002E-3</v>
      </c>
      <c r="E44" s="9" t="s">
        <v>134</v>
      </c>
      <c r="F44" s="7">
        <v>1.0957318330000001</v>
      </c>
      <c r="G44" s="8">
        <v>0.59792794699999996</v>
      </c>
      <c r="H44" s="9" t="s">
        <v>135</v>
      </c>
      <c r="I44" s="7">
        <v>-2.2644172660000002</v>
      </c>
      <c r="J44" s="8">
        <v>4.4632999999999999E-4</v>
      </c>
    </row>
    <row r="45" spans="1:10" x14ac:dyDescent="0.25">
      <c r="A45" s="15" t="s">
        <v>136</v>
      </c>
      <c r="B45" s="1" t="s">
        <v>137</v>
      </c>
      <c r="C45" s="7">
        <v>-0.44157458199999999</v>
      </c>
      <c r="D45" s="8">
        <v>3.9783917000000002E-2</v>
      </c>
      <c r="E45" s="9"/>
      <c r="F45" s="7"/>
      <c r="G45" s="8"/>
      <c r="H45" s="9" t="s">
        <v>138</v>
      </c>
      <c r="I45" s="7">
        <v>0.40352181500000001</v>
      </c>
      <c r="J45" s="8">
        <v>4.8336499999999998E-4</v>
      </c>
    </row>
    <row r="46" spans="1:10" x14ac:dyDescent="0.25">
      <c r="A46" s="15" t="s">
        <v>139</v>
      </c>
      <c r="B46" s="1" t="s">
        <v>140</v>
      </c>
      <c r="C46" s="7">
        <v>-0.39616321100000002</v>
      </c>
      <c r="D46" s="8">
        <v>1.2338190000000001E-2</v>
      </c>
      <c r="E46" s="9" t="s">
        <v>141</v>
      </c>
      <c r="F46" s="7">
        <v>2.2308379999999999</v>
      </c>
      <c r="G46" s="8">
        <v>1.101667E-3</v>
      </c>
      <c r="H46" s="9"/>
      <c r="I46" s="7"/>
      <c r="J46" s="8"/>
    </row>
    <row r="47" spans="1:10" x14ac:dyDescent="0.25">
      <c r="A47" s="15" t="s">
        <v>142</v>
      </c>
      <c r="B47" s="1" t="s">
        <v>143</v>
      </c>
      <c r="C47" s="7">
        <v>0.49003912100000002</v>
      </c>
      <c r="D47" s="8">
        <v>6.1090290000000002E-3</v>
      </c>
      <c r="E47" s="9"/>
      <c r="F47" s="7"/>
      <c r="G47" s="8"/>
      <c r="H47" s="9" t="s">
        <v>144</v>
      </c>
      <c r="I47" s="7">
        <v>-0.37094414399999998</v>
      </c>
      <c r="J47" s="8">
        <v>4.9564800000000001E-4</v>
      </c>
    </row>
    <row r="48" spans="1:10" x14ac:dyDescent="0.25">
      <c r="A48" s="15" t="s">
        <v>145</v>
      </c>
      <c r="B48" s="1" t="s">
        <v>146</v>
      </c>
      <c r="C48" s="7">
        <v>-0.327055437</v>
      </c>
      <c r="D48" s="8">
        <v>2.9006290000000001E-3</v>
      </c>
      <c r="E48" s="9" t="s">
        <v>147</v>
      </c>
      <c r="F48" s="7">
        <v>0.93112859999999997</v>
      </c>
      <c r="G48" s="8">
        <v>0.486804552</v>
      </c>
      <c r="H48" s="9" t="s">
        <v>147</v>
      </c>
      <c r="I48" s="7">
        <v>-0.39895205099999997</v>
      </c>
      <c r="J48" s="8">
        <v>3.4487533000000001E-2</v>
      </c>
    </row>
    <row r="49" spans="1:10" x14ac:dyDescent="0.25">
      <c r="A49" s="15" t="s">
        <v>148</v>
      </c>
      <c r="B49" s="1" t="s">
        <v>149</v>
      </c>
      <c r="C49" s="7">
        <v>1.088547607</v>
      </c>
      <c r="D49" s="8">
        <v>5.1482070000000001E-3</v>
      </c>
      <c r="E49" s="9"/>
      <c r="F49" s="7"/>
      <c r="G49" s="8"/>
      <c r="H49" s="9" t="s">
        <v>150</v>
      </c>
      <c r="I49" s="7">
        <v>-0.29716593600000002</v>
      </c>
      <c r="J49" s="8">
        <v>5.2889629999999998E-3</v>
      </c>
    </row>
    <row r="50" spans="1:10" x14ac:dyDescent="0.25">
      <c r="A50" s="15" t="s">
        <v>148</v>
      </c>
      <c r="B50" s="1" t="s">
        <v>151</v>
      </c>
      <c r="C50" s="7">
        <v>0.99597759299999999</v>
      </c>
      <c r="D50" s="8">
        <v>1.2863460000000001E-3</v>
      </c>
      <c r="E50" s="9"/>
      <c r="F50" s="7"/>
      <c r="G50" s="8"/>
      <c r="H50" s="9" t="s">
        <v>150</v>
      </c>
      <c r="I50" s="7">
        <v>-0.29716593600000002</v>
      </c>
      <c r="J50" s="8">
        <v>5.2889629999999998E-3</v>
      </c>
    </row>
    <row r="51" spans="1:10" x14ac:dyDescent="0.25">
      <c r="A51" s="15" t="s">
        <v>152</v>
      </c>
      <c r="B51" s="1" t="s">
        <v>153</v>
      </c>
      <c r="C51" s="7">
        <v>0.41428823599999998</v>
      </c>
      <c r="D51" s="8">
        <v>2.820393E-3</v>
      </c>
      <c r="E51" s="9"/>
      <c r="F51" s="7"/>
      <c r="G51" s="8"/>
      <c r="H51" s="9" t="s">
        <v>154</v>
      </c>
      <c r="I51" s="7">
        <v>0.33050786799999998</v>
      </c>
      <c r="J51" s="8">
        <v>8.8658900000000002E-4</v>
      </c>
    </row>
    <row r="52" spans="1:10" x14ac:dyDescent="0.25">
      <c r="A52" s="15" t="s">
        <v>155</v>
      </c>
      <c r="B52" s="1" t="s">
        <v>156</v>
      </c>
      <c r="C52" s="7">
        <v>0.26580215400000001</v>
      </c>
      <c r="D52" s="8">
        <v>2.0422880000000001E-2</v>
      </c>
      <c r="E52" s="9"/>
      <c r="F52" s="7"/>
      <c r="G52" s="8"/>
      <c r="H52" s="9" t="s">
        <v>157</v>
      </c>
      <c r="I52" s="7">
        <v>0.44983336000000002</v>
      </c>
      <c r="J52" s="8">
        <v>4.0347616000000003E-2</v>
      </c>
    </row>
    <row r="53" spans="1:10" x14ac:dyDescent="0.25">
      <c r="A53" s="15" t="s">
        <v>155</v>
      </c>
      <c r="B53" s="1" t="s">
        <v>156</v>
      </c>
      <c r="C53" s="7">
        <v>0.26580215400000001</v>
      </c>
      <c r="D53" s="8">
        <v>2.0422880000000001E-2</v>
      </c>
      <c r="E53" s="9"/>
      <c r="F53" s="7"/>
      <c r="G53" s="8"/>
      <c r="H53" s="9" t="s">
        <v>158</v>
      </c>
      <c r="I53" s="7">
        <v>0.34119556600000001</v>
      </c>
      <c r="J53" s="8">
        <v>1.5780361999999999E-2</v>
      </c>
    </row>
    <row r="54" spans="1:10" x14ac:dyDescent="0.25">
      <c r="A54" s="15" t="s">
        <v>159</v>
      </c>
      <c r="B54" s="1" t="s">
        <v>160</v>
      </c>
      <c r="C54" s="7">
        <v>-0.68229466999999999</v>
      </c>
      <c r="D54" s="8">
        <v>4.5926218999999997E-2</v>
      </c>
      <c r="E54" s="9"/>
      <c r="F54" s="7"/>
      <c r="G54" s="8"/>
      <c r="H54" s="9" t="s">
        <v>161</v>
      </c>
      <c r="I54" s="7">
        <v>0.68513978200000003</v>
      </c>
      <c r="J54" s="8">
        <v>2.7906236000000001E-2</v>
      </c>
    </row>
    <row r="55" spans="1:10" x14ac:dyDescent="0.25">
      <c r="A55" s="15" t="s">
        <v>162</v>
      </c>
      <c r="B55" s="1" t="s">
        <v>163</v>
      </c>
      <c r="C55" s="7">
        <v>-0.276148913</v>
      </c>
      <c r="D55" s="8">
        <v>2.2061963E-2</v>
      </c>
      <c r="E55" s="9"/>
      <c r="F55" s="7"/>
      <c r="G55" s="8"/>
      <c r="H55" s="9" t="s">
        <v>164</v>
      </c>
      <c r="I55" s="7">
        <v>0.57487965500000004</v>
      </c>
      <c r="J55" s="8">
        <v>2.5103093E-2</v>
      </c>
    </row>
    <row r="56" spans="1:10" x14ac:dyDescent="0.25">
      <c r="A56" s="15" t="s">
        <v>165</v>
      </c>
      <c r="B56" s="1" t="s">
        <v>166</v>
      </c>
      <c r="C56" s="7">
        <v>0.46456772600000001</v>
      </c>
      <c r="D56" s="8">
        <v>4.4419421000000001E-2</v>
      </c>
      <c r="E56" s="9"/>
      <c r="F56" s="7"/>
      <c r="G56" s="8"/>
      <c r="H56" s="9" t="s">
        <v>167</v>
      </c>
      <c r="I56" s="7">
        <v>0.51122732400000004</v>
      </c>
      <c r="J56" s="8">
        <v>4.1601924999999998E-2</v>
      </c>
    </row>
    <row r="57" spans="1:10" x14ac:dyDescent="0.25">
      <c r="A57" s="15" t="s">
        <v>168</v>
      </c>
      <c r="B57" s="1" t="s">
        <v>169</v>
      </c>
      <c r="C57" s="7">
        <v>-0.58610037299999995</v>
      </c>
      <c r="D57" s="8">
        <v>1.1502098000000001E-2</v>
      </c>
      <c r="E57" s="9"/>
      <c r="F57" s="7"/>
      <c r="G57" s="8"/>
      <c r="H57" s="9" t="s">
        <v>170</v>
      </c>
      <c r="I57" s="7">
        <v>-0.425662663</v>
      </c>
      <c r="J57" s="8">
        <v>1.6115231000000001E-2</v>
      </c>
    </row>
    <row r="58" spans="1:10" x14ac:dyDescent="0.25">
      <c r="A58" s="15" t="s">
        <v>171</v>
      </c>
      <c r="B58" s="1" t="s">
        <v>172</v>
      </c>
      <c r="C58" s="7">
        <v>-0.370795612</v>
      </c>
      <c r="D58" s="8">
        <v>3.8838387000000002E-2</v>
      </c>
      <c r="E58" s="9"/>
      <c r="F58" s="7"/>
      <c r="G58" s="8"/>
      <c r="H58" s="9" t="s">
        <v>173</v>
      </c>
      <c r="I58" s="7">
        <v>0.29519320999999998</v>
      </c>
      <c r="J58" s="8">
        <v>6.6324050000000001E-3</v>
      </c>
    </row>
    <row r="59" spans="1:10" x14ac:dyDescent="0.25">
      <c r="A59" s="15" t="s">
        <v>174</v>
      </c>
      <c r="B59" s="1" t="s">
        <v>175</v>
      </c>
      <c r="C59" s="7">
        <v>0.302585783</v>
      </c>
      <c r="D59" s="8">
        <v>6.18595E-3</v>
      </c>
      <c r="E59" s="9" t="s">
        <v>176</v>
      </c>
      <c r="F59" s="7">
        <v>1.4286300000000001</v>
      </c>
      <c r="G59" s="8">
        <v>5.8154599999999995E-4</v>
      </c>
      <c r="H59" s="9" t="s">
        <v>176</v>
      </c>
      <c r="I59" s="7">
        <v>-0.46165661200000002</v>
      </c>
      <c r="J59" s="8">
        <v>3.6088930000000002E-3</v>
      </c>
    </row>
    <row r="60" spans="1:10" x14ac:dyDescent="0.25">
      <c r="A60" s="15" t="s">
        <v>177</v>
      </c>
      <c r="B60" s="1" t="s">
        <v>178</v>
      </c>
      <c r="C60" s="7">
        <v>-0.89921555099999995</v>
      </c>
      <c r="D60" s="8">
        <v>1.0149972E-2</v>
      </c>
      <c r="E60" s="9"/>
      <c r="F60" s="7"/>
      <c r="G60" s="8"/>
      <c r="H60" s="9" t="s">
        <v>179</v>
      </c>
      <c r="I60" s="7">
        <v>-0.52413465299999995</v>
      </c>
      <c r="J60" s="8">
        <v>1.1581661E-2</v>
      </c>
    </row>
    <row r="61" spans="1:10" x14ac:dyDescent="0.25">
      <c r="A61" s="15" t="s">
        <v>180</v>
      </c>
      <c r="B61" s="1" t="s">
        <v>181</v>
      </c>
      <c r="C61" s="7">
        <v>-0.61048371899999998</v>
      </c>
      <c r="D61" s="8">
        <v>1.554993E-3</v>
      </c>
      <c r="E61" s="9" t="s">
        <v>182</v>
      </c>
      <c r="F61" s="7">
        <v>2.5079500000000001</v>
      </c>
      <c r="G61" s="8">
        <v>0.207271287</v>
      </c>
      <c r="H61" s="9" t="s">
        <v>183</v>
      </c>
      <c r="I61" s="7">
        <v>-0.80205725999999999</v>
      </c>
      <c r="J61" s="8">
        <v>5.1100199999999998E-4</v>
      </c>
    </row>
    <row r="62" spans="1:10" x14ac:dyDescent="0.25">
      <c r="A62" s="15" t="s">
        <v>184</v>
      </c>
      <c r="B62" s="1" t="s">
        <v>185</v>
      </c>
      <c r="C62" s="7">
        <v>-0.46715093299999999</v>
      </c>
      <c r="D62" s="8">
        <v>1.8264923999999998E-2</v>
      </c>
      <c r="E62" s="9" t="s">
        <v>186</v>
      </c>
      <c r="F62" s="7">
        <v>2.2294716669999999</v>
      </c>
      <c r="G62" s="8">
        <v>1.094914E-3</v>
      </c>
      <c r="H62" s="9" t="s">
        <v>186</v>
      </c>
      <c r="I62" s="7">
        <v>-0.97374321600000002</v>
      </c>
      <c r="J62" s="8">
        <v>4.7704399999999998E-4</v>
      </c>
    </row>
    <row r="63" spans="1:10" x14ac:dyDescent="0.25">
      <c r="A63" s="15" t="s">
        <v>187</v>
      </c>
      <c r="B63" s="1" t="s">
        <v>188</v>
      </c>
      <c r="C63" s="7">
        <v>-0.61512309799999998</v>
      </c>
      <c r="D63" s="8">
        <v>2.0556056999999999E-2</v>
      </c>
      <c r="E63" s="9" t="s">
        <v>189</v>
      </c>
      <c r="F63" s="7">
        <v>2.8098483330000001</v>
      </c>
      <c r="G63" s="8">
        <v>1.6665199999999999E-4</v>
      </c>
      <c r="H63" s="9" t="s">
        <v>189</v>
      </c>
      <c r="I63" s="7">
        <v>-0.807768288</v>
      </c>
      <c r="J63" s="8">
        <v>2.393666E-3</v>
      </c>
    </row>
    <row r="64" spans="1:10" x14ac:dyDescent="0.25">
      <c r="A64" s="15" t="s">
        <v>190</v>
      </c>
      <c r="B64" s="1" t="s">
        <v>191</v>
      </c>
      <c r="C64" s="7">
        <v>0.30613118099999997</v>
      </c>
      <c r="D64" s="8">
        <v>3.8393849000000001E-2</v>
      </c>
      <c r="E64" s="9"/>
      <c r="F64" s="7"/>
      <c r="G64" s="8"/>
      <c r="H64" s="9" t="s">
        <v>192</v>
      </c>
      <c r="I64" s="7">
        <v>0.55689369899999996</v>
      </c>
      <c r="J64" s="8">
        <v>1.8005364999999999E-2</v>
      </c>
    </row>
    <row r="65" spans="1:10" x14ac:dyDescent="0.25">
      <c r="A65" s="15" t="s">
        <v>193</v>
      </c>
      <c r="B65" s="1" t="s">
        <v>194</v>
      </c>
      <c r="C65" s="7">
        <v>-0.56611372299999996</v>
      </c>
      <c r="D65" s="8">
        <v>4.5947050000000001E-3</v>
      </c>
      <c r="E65" s="9" t="s">
        <v>195</v>
      </c>
      <c r="F65" s="7">
        <v>1.7008966670000001</v>
      </c>
      <c r="G65" s="8">
        <v>4.2923070000000004E-3</v>
      </c>
      <c r="H65" s="9"/>
      <c r="I65" s="7"/>
      <c r="J65" s="8"/>
    </row>
    <row r="66" spans="1:10" x14ac:dyDescent="0.25">
      <c r="A66" s="15" t="s">
        <v>196</v>
      </c>
      <c r="B66" s="1" t="s">
        <v>197</v>
      </c>
      <c r="C66" s="7">
        <v>-0.55272417799999995</v>
      </c>
      <c r="D66" s="8">
        <v>1.8554330000000001E-3</v>
      </c>
      <c r="E66" s="9" t="s">
        <v>198</v>
      </c>
      <c r="F66" s="7">
        <v>1.6494500000000001</v>
      </c>
      <c r="G66" s="8">
        <v>7.2734610000000002E-3</v>
      </c>
      <c r="H66" s="9" t="s">
        <v>198</v>
      </c>
      <c r="I66" s="7">
        <v>-0.51424071400000004</v>
      </c>
      <c r="J66" s="8">
        <v>6.2664950000000004E-3</v>
      </c>
    </row>
    <row r="67" spans="1:10" x14ac:dyDescent="0.25">
      <c r="A67" s="15" t="s">
        <v>199</v>
      </c>
      <c r="B67" s="1" t="s">
        <v>200</v>
      </c>
      <c r="C67" s="7">
        <v>-0.91040602000000004</v>
      </c>
      <c r="D67" s="8">
        <v>2.2134118000000001E-2</v>
      </c>
      <c r="E67" s="9"/>
      <c r="F67" s="7"/>
      <c r="G67" s="8"/>
      <c r="H67" s="9" t="s">
        <v>201</v>
      </c>
      <c r="I67" s="7">
        <v>-0.84906070099999997</v>
      </c>
      <c r="J67" s="8">
        <v>3.7623300000000001E-4</v>
      </c>
    </row>
    <row r="68" spans="1:10" x14ac:dyDescent="0.25">
      <c r="A68" s="15" t="s">
        <v>202</v>
      </c>
      <c r="B68" s="1" t="s">
        <v>203</v>
      </c>
      <c r="C68" s="7">
        <v>-1.319490373</v>
      </c>
      <c r="D68" s="8">
        <v>1.0400813E-2</v>
      </c>
      <c r="E68" s="9" t="s">
        <v>204</v>
      </c>
      <c r="F68" s="7">
        <v>1.728785</v>
      </c>
      <c r="G68" s="8">
        <v>1.00788E-4</v>
      </c>
      <c r="H68" s="9"/>
      <c r="I68" s="7"/>
      <c r="J68" s="8"/>
    </row>
    <row r="69" spans="1:10" x14ac:dyDescent="0.25">
      <c r="A69" s="15" t="s">
        <v>205</v>
      </c>
      <c r="B69" s="1" t="s">
        <v>206</v>
      </c>
      <c r="C69" s="7">
        <v>-0.39983474000000002</v>
      </c>
      <c r="D69" s="8">
        <v>4.1316822000000003E-2</v>
      </c>
      <c r="E69" s="9"/>
      <c r="F69" s="7"/>
      <c r="G69" s="8"/>
      <c r="H69" s="9" t="s">
        <v>207</v>
      </c>
      <c r="I69" s="7">
        <v>-0.99865480100000004</v>
      </c>
      <c r="J69" s="13">
        <v>2.1754700000000001E-4</v>
      </c>
    </row>
    <row r="70" spans="1:10" x14ac:dyDescent="0.25">
      <c r="A70" s="15" t="s">
        <v>208</v>
      </c>
      <c r="B70" s="1" t="s">
        <v>209</v>
      </c>
      <c r="C70" s="7">
        <v>0.43867909300000002</v>
      </c>
      <c r="D70" s="8">
        <v>4.9060751E-2</v>
      </c>
      <c r="E70" s="9"/>
      <c r="F70" s="7"/>
      <c r="G70" s="8"/>
      <c r="H70" s="9" t="s">
        <v>210</v>
      </c>
      <c r="I70" s="7">
        <v>0.36260807499999997</v>
      </c>
      <c r="J70" s="8">
        <v>1.9751088E-2</v>
      </c>
    </row>
    <row r="71" spans="1:10" x14ac:dyDescent="0.25">
      <c r="A71" s="15" t="s">
        <v>211</v>
      </c>
      <c r="B71" s="1" t="s">
        <v>212</v>
      </c>
      <c r="C71" s="7">
        <v>-1.448449251</v>
      </c>
      <c r="D71" s="8">
        <v>7.2578479999999999E-3</v>
      </c>
      <c r="E71" s="9"/>
      <c r="F71" s="7"/>
      <c r="G71" s="8"/>
      <c r="H71" s="9" t="s">
        <v>213</v>
      </c>
      <c r="I71" s="7">
        <v>0.37543600500000002</v>
      </c>
      <c r="J71" s="8">
        <v>2.807581E-3</v>
      </c>
    </row>
    <row r="72" spans="1:10" x14ac:dyDescent="0.25">
      <c r="A72" s="15" t="s">
        <v>214</v>
      </c>
      <c r="B72" s="1" t="s">
        <v>215</v>
      </c>
      <c r="C72" s="7">
        <v>-0.54069530200000004</v>
      </c>
      <c r="D72" s="8">
        <v>3.8122920999999997E-2</v>
      </c>
      <c r="E72" s="9"/>
      <c r="F72" s="7"/>
      <c r="G72" s="8"/>
      <c r="H72" s="9" t="s">
        <v>216</v>
      </c>
      <c r="I72" s="7">
        <v>-3.848460948</v>
      </c>
      <c r="J72" s="8">
        <v>4.2520880000000002E-3</v>
      </c>
    </row>
    <row r="73" spans="1:10" x14ac:dyDescent="0.25">
      <c r="A73" s="15" t="s">
        <v>214</v>
      </c>
      <c r="B73" s="1" t="s">
        <v>215</v>
      </c>
      <c r="C73" s="7">
        <v>-0.54069530200000004</v>
      </c>
      <c r="D73" s="8">
        <v>3.8122920999999997E-2</v>
      </c>
      <c r="E73" s="9"/>
      <c r="F73" s="7"/>
      <c r="G73" s="8"/>
      <c r="H73" s="9" t="s">
        <v>217</v>
      </c>
      <c r="I73" s="7">
        <v>-2.2746907080000001</v>
      </c>
      <c r="J73" s="8">
        <v>6.4814799999999995E-5</v>
      </c>
    </row>
    <row r="74" spans="1:10" x14ac:dyDescent="0.25">
      <c r="A74" s="15" t="s">
        <v>218</v>
      </c>
      <c r="B74" s="1" t="s">
        <v>219</v>
      </c>
      <c r="C74" s="7">
        <v>-0.395735636</v>
      </c>
      <c r="D74" s="8">
        <v>4.3234210000000002E-2</v>
      </c>
      <c r="E74" s="9"/>
      <c r="F74" s="7"/>
      <c r="G74" s="8"/>
      <c r="H74" s="9" t="s">
        <v>220</v>
      </c>
      <c r="I74" s="7">
        <v>-0.59868030500000002</v>
      </c>
      <c r="J74" s="8">
        <v>1.9572847000000001E-2</v>
      </c>
    </row>
    <row r="75" spans="1:10" x14ac:dyDescent="0.25">
      <c r="A75" s="15" t="s">
        <v>221</v>
      </c>
      <c r="B75" s="1" t="s">
        <v>222</v>
      </c>
      <c r="C75" s="7">
        <v>0.33598270400000002</v>
      </c>
      <c r="D75" s="8">
        <v>3.1783998000000001E-2</v>
      </c>
      <c r="E75" s="9" t="s">
        <v>223</v>
      </c>
      <c r="F75" s="7">
        <v>1.13825</v>
      </c>
      <c r="G75" s="8">
        <v>4.7781450000000001E-3</v>
      </c>
      <c r="H75" s="9"/>
      <c r="I75" s="7"/>
      <c r="J75" s="8"/>
    </row>
    <row r="76" spans="1:10" x14ac:dyDescent="0.25">
      <c r="A76" s="15" t="s">
        <v>224</v>
      </c>
      <c r="B76" s="1" t="s">
        <v>225</v>
      </c>
      <c r="C76" s="7">
        <v>0.31583819899999999</v>
      </c>
      <c r="D76" s="8">
        <v>1.6458291999999999E-2</v>
      </c>
      <c r="E76" s="9"/>
      <c r="F76" s="7"/>
      <c r="G76" s="8"/>
      <c r="H76" s="9" t="s">
        <v>226</v>
      </c>
      <c r="I76" s="7">
        <v>0.69269467299999998</v>
      </c>
      <c r="J76" s="8">
        <v>3.404635E-3</v>
      </c>
    </row>
    <row r="77" spans="1:10" x14ac:dyDescent="0.25">
      <c r="A77" s="15" t="s">
        <v>227</v>
      </c>
      <c r="B77" s="1" t="s">
        <v>228</v>
      </c>
      <c r="C77" s="7">
        <v>-1.2995060839999999</v>
      </c>
      <c r="D77" s="8">
        <v>1.2673021E-2</v>
      </c>
      <c r="E77" s="9"/>
      <c r="F77" s="7"/>
      <c r="G77" s="8"/>
      <c r="H77" s="9" t="s">
        <v>229</v>
      </c>
      <c r="I77" s="7">
        <v>-1.6479733729999999</v>
      </c>
      <c r="J77" s="8">
        <v>6.9938200000000002E-4</v>
      </c>
    </row>
    <row r="78" spans="1:10" x14ac:dyDescent="0.25">
      <c r="A78" s="15" t="s">
        <v>230</v>
      </c>
      <c r="B78" s="1" t="s">
        <v>231</v>
      </c>
      <c r="C78" s="7">
        <v>0.39945899099999999</v>
      </c>
      <c r="D78" s="8">
        <v>3.2633550999999997E-2</v>
      </c>
      <c r="E78" s="9"/>
      <c r="F78" s="7"/>
      <c r="G78" s="8"/>
      <c r="H78" s="9" t="s">
        <v>232</v>
      </c>
      <c r="I78" s="7">
        <v>0.57416385000000003</v>
      </c>
      <c r="J78" s="8">
        <v>2.3420599999999999E-4</v>
      </c>
    </row>
    <row r="79" spans="1:10" x14ac:dyDescent="0.25">
      <c r="A79" s="15" t="s">
        <v>233</v>
      </c>
      <c r="B79" s="1" t="s">
        <v>234</v>
      </c>
      <c r="C79" s="7">
        <v>-0.68599730299999995</v>
      </c>
      <c r="D79" s="8">
        <v>4.2056999999999997E-3</v>
      </c>
      <c r="E79" s="9"/>
      <c r="F79" s="7"/>
      <c r="G79" s="8"/>
      <c r="H79" s="9" t="s">
        <v>235</v>
      </c>
      <c r="I79" s="7">
        <v>0.45806391699999999</v>
      </c>
      <c r="J79" s="8">
        <v>5.2817200000000004E-4</v>
      </c>
    </row>
    <row r="80" spans="1:10" x14ac:dyDescent="0.25">
      <c r="A80" s="15" t="s">
        <v>236</v>
      </c>
      <c r="B80" s="1" t="s">
        <v>237</v>
      </c>
      <c r="C80" s="7">
        <v>-0.93288768799999999</v>
      </c>
      <c r="D80" s="8">
        <v>5.5404E-3</v>
      </c>
      <c r="E80" s="9"/>
      <c r="F80" s="7"/>
      <c r="G80" s="8"/>
      <c r="H80" s="9" t="s">
        <v>238</v>
      </c>
      <c r="I80" s="7">
        <v>0.31776949399999999</v>
      </c>
      <c r="J80" s="8">
        <v>1.4939549999999999E-3</v>
      </c>
    </row>
    <row r="81" spans="1:10" ht="15.75" thickBot="1" x14ac:dyDescent="0.3">
      <c r="A81" s="16" t="s">
        <v>239</v>
      </c>
      <c r="B81" s="2" t="s">
        <v>240</v>
      </c>
      <c r="C81" s="10">
        <v>0.69022833299999997</v>
      </c>
      <c r="D81" s="11">
        <v>2.0010850000000001E-3</v>
      </c>
      <c r="E81" s="12"/>
      <c r="F81" s="10"/>
      <c r="G81" s="11"/>
      <c r="H81" s="12" t="s">
        <v>241</v>
      </c>
      <c r="I81" s="10">
        <v>0.68956542499999995</v>
      </c>
      <c r="J81" s="11">
        <v>2.5060700000000002E-4</v>
      </c>
    </row>
  </sheetData>
  <mergeCells count="3">
    <mergeCell ref="B1:D1"/>
    <mergeCell ref="E1:G1"/>
    <mergeCell ref="H1:J1"/>
  </mergeCells>
  <conditionalFormatting sqref="C3:C81 I3:I81">
    <cfRule type="cellIs" dxfId="4" priority="3" operator="greaterThan">
      <formula>0</formula>
    </cfRule>
  </conditionalFormatting>
  <conditionalFormatting sqref="F3:F72 C3:C81 I3:I81">
    <cfRule type="cellIs" dxfId="3" priority="5" operator="lessThan">
      <formula>0</formula>
    </cfRule>
  </conditionalFormatting>
  <conditionalFormatting sqref="F3:F72">
    <cfRule type="cellIs" dxfId="2" priority="4" operator="greaterThan">
      <formula>0</formula>
    </cfRule>
  </conditionalFormatting>
  <conditionalFormatting sqref="F75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VPS35 Surface Data 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cMillan, Kirsty</cp:lastModifiedBy>
  <cp:revision/>
  <dcterms:created xsi:type="dcterms:W3CDTF">2025-07-29T09:47:10Z</dcterms:created>
  <dcterms:modified xsi:type="dcterms:W3CDTF">2026-04-21T16:18:39Z</dcterms:modified>
  <cp:category/>
  <cp:contentStatus/>
</cp:coreProperties>
</file>